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arhyne/Documents/"/>
    </mc:Choice>
  </mc:AlternateContent>
  <bookViews>
    <workbookView xWindow="0" yWindow="1860" windowWidth="33600" windowHeight="19060" tabRatio="500"/>
  </bookViews>
  <sheets>
    <sheet name="100pm SCN Exposur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1" l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72" uniqueCount="30">
  <si>
    <t>Mass Tube</t>
  </si>
  <si>
    <t>Exposure</t>
  </si>
  <si>
    <t>Fish Mass</t>
  </si>
  <si>
    <t>Time Blood Draw</t>
  </si>
  <si>
    <t>Date Bled</t>
  </si>
  <si>
    <t>Hours Post Exposure</t>
  </si>
  <si>
    <t xml:space="preserve"># Tubes of blood </t>
  </si>
  <si>
    <t>Mass Tube &amp; Plasma (g)</t>
  </si>
  <si>
    <t>Mass Plasma (g)</t>
  </si>
  <si>
    <t xml:space="preserve">Volume Plasma (uL) </t>
  </si>
  <si>
    <t>Reconstitute Vol (uL)</t>
  </si>
  <si>
    <t>Peaksimple Area</t>
  </si>
  <si>
    <t>Conc (ppm)</t>
  </si>
  <si>
    <t>DPE</t>
  </si>
  <si>
    <t>Day Run on HPLC</t>
  </si>
  <si>
    <t>Reconstitute Vol/Plasma Vol (uL)</t>
  </si>
  <si>
    <t>6.08.18</t>
  </si>
  <si>
    <t>6.12.18</t>
  </si>
  <si>
    <t>6.09.18</t>
  </si>
  <si>
    <t>6.10.18</t>
  </si>
  <si>
    <t>6.16.18</t>
  </si>
  <si>
    <t>6.22.18</t>
  </si>
  <si>
    <t>8.20.18</t>
  </si>
  <si>
    <t>No peak</t>
  </si>
  <si>
    <t>-</t>
  </si>
  <si>
    <t>6.15.18</t>
  </si>
  <si>
    <t>Control</t>
  </si>
  <si>
    <t>Sample Lost</t>
  </si>
  <si>
    <t>Catalog #</t>
  </si>
  <si>
    <t>needle contamin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"/>
    <numFmt numFmtId="167" formatCode="[$-409]d\-mmm;@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1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0" fontId="0" fillId="3" borderId="0" xfId="0" applyNumberFormat="1" applyFill="1" applyAlignment="1">
      <alignment horizontal="center"/>
    </xf>
    <xf numFmtId="16" fontId="0" fillId="3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20" fontId="0" fillId="2" borderId="0" xfId="0" applyNumberFormat="1" applyFill="1" applyBorder="1" applyAlignment="1">
      <alignment horizontal="center"/>
    </xf>
    <xf numFmtId="16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20" fontId="0" fillId="3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6" fontId="0" fillId="3" borderId="0" xfId="0" applyNumberFormat="1" applyFill="1" applyBorder="1" applyAlignment="1">
      <alignment horizontal="center"/>
    </xf>
    <xf numFmtId="20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20" fontId="0" fillId="3" borderId="0" xfId="0" applyNumberFormat="1" applyFill="1" applyAlignment="1">
      <alignment horizontal="center" vertical="center"/>
    </xf>
    <xf numFmtId="16" fontId="0" fillId="3" borderId="0" xfId="0" applyNumberFormat="1" applyFill="1" applyAlignment="1">
      <alignment horizontal="center" vertical="center"/>
    </xf>
    <xf numFmtId="166" fontId="0" fillId="3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7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3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20" fontId="0" fillId="2" borderId="0" xfId="0" applyNumberFormat="1" applyFill="1" applyAlignment="1">
      <alignment horizontal="center" vertical="center"/>
    </xf>
    <xf numFmtId="16" fontId="0" fillId="2" borderId="0" xfId="0" applyNumberFormat="1" applyFill="1" applyAlignment="1">
      <alignment horizontal="center" vertical="center"/>
    </xf>
    <xf numFmtId="166" fontId="0" fillId="2" borderId="0" xfId="0" applyNumberFormat="1" applyFill="1" applyAlignment="1">
      <alignment horizontal="center" vertical="center"/>
    </xf>
    <xf numFmtId="167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67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2" borderId="0" xfId="0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 vertical="center"/>
    </xf>
    <xf numFmtId="1" fontId="0" fillId="3" borderId="0" xfId="0" applyNumberFormat="1" applyFont="1" applyFill="1" applyAlignment="1">
      <alignment horizontal="center"/>
    </xf>
    <xf numFmtId="167" fontId="0" fillId="3" borderId="0" xfId="0" applyNumberForma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/>
    <xf numFmtId="0" fontId="0" fillId="2" borderId="0" xfId="0" applyFill="1" applyBorder="1" applyAlignment="1"/>
    <xf numFmtId="0" fontId="0" fillId="2" borderId="1" xfId="0" applyFill="1" applyBorder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3"/>
  <sheetViews>
    <sheetView tabSelected="1" workbookViewId="0">
      <selection activeCell="R7" sqref="R7"/>
    </sheetView>
  </sheetViews>
  <sheetFormatPr baseColWidth="10" defaultRowHeight="16" x14ac:dyDescent="0.2"/>
  <sheetData>
    <row r="2" spans="1:18" ht="64" x14ac:dyDescent="0.2">
      <c r="A2" s="52" t="s">
        <v>2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</row>
    <row r="3" spans="1:18" x14ac:dyDescent="0.2">
      <c r="A3" s="2">
        <v>618006</v>
      </c>
      <c r="B3" s="3">
        <v>1.0186999999999999</v>
      </c>
      <c r="C3" s="4">
        <v>1</v>
      </c>
      <c r="D3" s="3">
        <v>4.1814999999999998</v>
      </c>
      <c r="E3" s="5">
        <v>0.3347222222222222</v>
      </c>
      <c r="F3" s="6" t="s">
        <v>16</v>
      </c>
      <c r="G3" s="7">
        <v>0.16666666666666666</v>
      </c>
      <c r="H3" s="4">
        <v>7</v>
      </c>
      <c r="I3" s="3">
        <v>1.0373000000000001</v>
      </c>
      <c r="J3" s="3">
        <v>1.8600000000000172E-2</v>
      </c>
      <c r="K3" s="8">
        <v>18.146341463414803</v>
      </c>
      <c r="L3" s="2">
        <v>186.00000000000171</v>
      </c>
      <c r="M3" s="2">
        <v>841.79</v>
      </c>
      <c r="N3" s="2">
        <v>144.74030653375351</v>
      </c>
      <c r="O3" s="7">
        <v>6.9444444444444441E-3</v>
      </c>
      <c r="P3" s="6">
        <v>43259</v>
      </c>
      <c r="Q3" s="4">
        <v>10.249999999999998</v>
      </c>
    </row>
    <row r="4" spans="1:18" x14ac:dyDescent="0.2">
      <c r="A4" s="4">
        <v>618007</v>
      </c>
      <c r="B4" s="3">
        <v>1.0276000000000001</v>
      </c>
      <c r="C4" s="4">
        <f>1</f>
        <v>1</v>
      </c>
      <c r="D4" s="3">
        <v>4.4820000000000002</v>
      </c>
      <c r="E4" s="5">
        <v>0.33819444444444446</v>
      </c>
      <c r="F4" s="6" t="s">
        <v>16</v>
      </c>
      <c r="G4" s="7">
        <v>0.25</v>
      </c>
      <c r="H4" s="4">
        <v>6</v>
      </c>
      <c r="I4" s="3">
        <v>1.0415000000000001</v>
      </c>
      <c r="J4" s="3">
        <v>1.3900000000000023E-2</v>
      </c>
      <c r="K4" s="8">
        <v>13.560975609756122</v>
      </c>
      <c r="L4" s="2">
        <v>139.00000000000023</v>
      </c>
      <c r="M4" s="2">
        <v>1134</v>
      </c>
      <c r="N4" s="2">
        <v>194.91660216265808</v>
      </c>
      <c r="O4" s="7">
        <v>1.0416666666666666E-2</v>
      </c>
      <c r="P4" s="6">
        <v>43259</v>
      </c>
      <c r="Q4" s="4">
        <v>10.249999999999998</v>
      </c>
    </row>
    <row r="5" spans="1:18" x14ac:dyDescent="0.2">
      <c r="A5" s="4">
        <v>618008</v>
      </c>
      <c r="B5" s="3">
        <v>1.0255000000000001</v>
      </c>
      <c r="C5" s="4">
        <f>1</f>
        <v>1</v>
      </c>
      <c r="D5" s="3">
        <v>4.0198</v>
      </c>
      <c r="E5" s="5">
        <v>0.34166666666666662</v>
      </c>
      <c r="F5" s="6" t="s">
        <v>16</v>
      </c>
      <c r="G5" s="7">
        <v>0.33333333333333331</v>
      </c>
      <c r="H5" s="4">
        <v>9</v>
      </c>
      <c r="I5" s="3">
        <v>1.0499000000000001</v>
      </c>
      <c r="J5" s="3">
        <v>2.4399999999999977E-2</v>
      </c>
      <c r="K5" s="8">
        <v>23.804878048780466</v>
      </c>
      <c r="L5" s="2">
        <v>243.99999999999977</v>
      </c>
      <c r="M5" s="2">
        <v>843.11</v>
      </c>
      <c r="N5" s="2">
        <v>144.96696787398884</v>
      </c>
      <c r="O5" s="7">
        <v>1.3888888888888888E-2</v>
      </c>
      <c r="P5" s="6">
        <v>43259</v>
      </c>
      <c r="Q5" s="4">
        <v>10.25</v>
      </c>
    </row>
    <row r="6" spans="1:18" x14ac:dyDescent="0.2">
      <c r="A6" s="9">
        <v>618009</v>
      </c>
      <c r="B6" s="10">
        <v>1.0216000000000001</v>
      </c>
      <c r="C6" s="48">
        <f>1</f>
        <v>1</v>
      </c>
      <c r="D6" s="10">
        <v>3.2694000000000001</v>
      </c>
      <c r="E6" s="11">
        <v>0.41180555555555554</v>
      </c>
      <c r="F6" s="12" t="s">
        <v>16</v>
      </c>
      <c r="G6" s="13">
        <v>2.0166666666666666</v>
      </c>
      <c r="H6" s="9">
        <v>5</v>
      </c>
      <c r="I6" s="10">
        <v>1.0256000000000001</v>
      </c>
      <c r="J6" s="14">
        <v>4.0000000000000036E-3</v>
      </c>
      <c r="K6" s="13">
        <v>3.9024390243902478</v>
      </c>
      <c r="L6" s="15">
        <v>40.000000000000036</v>
      </c>
      <c r="M6" s="51"/>
      <c r="N6" s="51"/>
      <c r="O6" s="51"/>
      <c r="P6" s="51"/>
      <c r="Q6" s="51"/>
      <c r="R6" t="s">
        <v>27</v>
      </c>
    </row>
    <row r="7" spans="1:18" x14ac:dyDescent="0.2">
      <c r="A7" s="9">
        <v>618010</v>
      </c>
      <c r="B7" s="10">
        <v>1.0186999999999999</v>
      </c>
      <c r="C7" s="48">
        <f>1</f>
        <v>1</v>
      </c>
      <c r="D7" s="10">
        <v>5.1345000000000001</v>
      </c>
      <c r="E7" s="11">
        <v>0.41736111111111113</v>
      </c>
      <c r="F7" s="12" t="s">
        <v>16</v>
      </c>
      <c r="G7" s="18">
        <v>2.15</v>
      </c>
      <c r="H7" s="9">
        <v>12</v>
      </c>
      <c r="I7" s="10">
        <v>1.054</v>
      </c>
      <c r="J7" s="14">
        <v>3.5300000000000109E-2</v>
      </c>
      <c r="K7" s="13">
        <v>34.439024390244008</v>
      </c>
      <c r="L7" s="15">
        <v>353.00000000000108</v>
      </c>
      <c r="M7" s="15">
        <v>1105.06</v>
      </c>
      <c r="N7" s="15">
        <v>189.94722399113587</v>
      </c>
      <c r="O7" s="16">
        <v>8.9583333333333334E-2</v>
      </c>
      <c r="P7" s="12">
        <v>43259</v>
      </c>
      <c r="Q7" s="17">
        <v>10.25</v>
      </c>
    </row>
    <row r="8" spans="1:18" x14ac:dyDescent="0.2">
      <c r="A8" s="9">
        <v>618011</v>
      </c>
      <c r="B8" s="10">
        <v>1.0205</v>
      </c>
      <c r="C8" s="48">
        <f>1</f>
        <v>1</v>
      </c>
      <c r="D8" s="10">
        <v>3.9735</v>
      </c>
      <c r="E8" s="11">
        <v>0.42291666666666666</v>
      </c>
      <c r="F8" s="12" t="s">
        <v>16</v>
      </c>
      <c r="G8" s="18">
        <v>2.2833333333333332</v>
      </c>
      <c r="H8" s="9">
        <v>12</v>
      </c>
      <c r="I8" s="10">
        <v>1.0687</v>
      </c>
      <c r="J8" s="14">
        <v>4.8200000000000021E-2</v>
      </c>
      <c r="K8" s="13">
        <v>47.024390243902459</v>
      </c>
      <c r="L8" s="15">
        <v>482.00000000000023</v>
      </c>
      <c r="M8" s="15">
        <v>1001.54</v>
      </c>
      <c r="N8" s="15">
        <v>172.17148009631981</v>
      </c>
      <c r="O8" s="16">
        <v>9.5138888888888884E-2</v>
      </c>
      <c r="P8" s="12">
        <v>43259</v>
      </c>
      <c r="Q8" s="17">
        <v>10.25</v>
      </c>
    </row>
    <row r="9" spans="1:18" x14ac:dyDescent="0.2">
      <c r="A9" s="19">
        <v>618012</v>
      </c>
      <c r="B9" s="20">
        <v>1.0248999999999999</v>
      </c>
      <c r="C9" s="19">
        <f>1</f>
        <v>1</v>
      </c>
      <c r="D9" s="20">
        <v>4.0191999999999997</v>
      </c>
      <c r="E9" s="21">
        <v>0.50069444444444444</v>
      </c>
      <c r="F9" s="6" t="s">
        <v>16</v>
      </c>
      <c r="G9" s="22">
        <v>4.1500000000000004</v>
      </c>
      <c r="H9" s="19">
        <v>8</v>
      </c>
      <c r="I9" s="20">
        <v>1.0403</v>
      </c>
      <c r="J9" s="3">
        <v>1.540000000000008E-2</v>
      </c>
      <c r="K9" s="8">
        <v>15.024390243902518</v>
      </c>
      <c r="L9" s="2">
        <v>154.0000000000008</v>
      </c>
      <c r="M9" s="2">
        <v>1292.3699999999999</v>
      </c>
      <c r="N9" s="2">
        <v>222.11081159679651</v>
      </c>
      <c r="O9" s="7">
        <v>0.17291666666666669</v>
      </c>
      <c r="P9" s="23">
        <v>43259</v>
      </c>
      <c r="Q9" s="4">
        <v>10.249999999999998</v>
      </c>
    </row>
    <row r="10" spans="1:18" x14ac:dyDescent="0.2">
      <c r="A10" s="19">
        <v>618013</v>
      </c>
      <c r="B10" s="20">
        <v>1.0249999999999999</v>
      </c>
      <c r="C10" s="19">
        <f>1</f>
        <v>1</v>
      </c>
      <c r="D10" s="20">
        <v>4.0015000000000001</v>
      </c>
      <c r="E10" s="21">
        <v>0.50555555555555554</v>
      </c>
      <c r="F10" s="6" t="s">
        <v>16</v>
      </c>
      <c r="G10" s="22">
        <v>4.2666666666666666</v>
      </c>
      <c r="H10" s="19">
        <v>9</v>
      </c>
      <c r="I10" s="20">
        <v>1.0368999999999999</v>
      </c>
      <c r="J10" s="3">
        <v>1.1900000000000022E-2</v>
      </c>
      <c r="K10" s="8">
        <v>11.609756097560998</v>
      </c>
      <c r="L10" s="2">
        <v>119.00000000000021</v>
      </c>
      <c r="M10" s="2">
        <v>1448</v>
      </c>
      <c r="N10" s="2">
        <v>248.83452703681027</v>
      </c>
      <c r="O10" s="7">
        <v>0.17777777777777778</v>
      </c>
      <c r="P10" s="23">
        <v>43259</v>
      </c>
      <c r="Q10" s="4">
        <v>10.249999999999998</v>
      </c>
    </row>
    <row r="11" spans="1:18" x14ac:dyDescent="0.2">
      <c r="A11" s="19">
        <v>618014</v>
      </c>
      <c r="B11" s="20">
        <v>1.0278</v>
      </c>
      <c r="C11" s="19">
        <f>1</f>
        <v>1</v>
      </c>
      <c r="D11" s="20">
        <v>3.4823</v>
      </c>
      <c r="E11" s="21">
        <v>0.50972222222222219</v>
      </c>
      <c r="F11" s="6" t="s">
        <v>16</v>
      </c>
      <c r="G11" s="22">
        <v>4.3666666666666663</v>
      </c>
      <c r="H11" s="4">
        <v>9</v>
      </c>
      <c r="I11" s="3">
        <v>1.0523</v>
      </c>
      <c r="J11" s="3">
        <v>2.4499999999999966E-2</v>
      </c>
      <c r="K11" s="8">
        <v>23.902439024390212</v>
      </c>
      <c r="L11" s="2">
        <v>244.99999999999966</v>
      </c>
      <c r="M11" s="2">
        <v>1091.6099999999999</v>
      </c>
      <c r="N11" s="2">
        <v>187.63768230464748</v>
      </c>
      <c r="O11" s="7">
        <v>0.18194444444444444</v>
      </c>
      <c r="P11" s="6">
        <v>43259</v>
      </c>
      <c r="Q11" s="4">
        <v>10.25</v>
      </c>
    </row>
    <row r="12" spans="1:18" x14ac:dyDescent="0.2">
      <c r="A12" s="9">
        <v>618015</v>
      </c>
      <c r="B12" s="10">
        <v>1.0209999999999999</v>
      </c>
      <c r="C12" s="48">
        <f>1</f>
        <v>1</v>
      </c>
      <c r="D12" s="10">
        <v>4.2747000000000002</v>
      </c>
      <c r="E12" s="11">
        <v>0.66875000000000007</v>
      </c>
      <c r="F12" s="12" t="s">
        <v>16</v>
      </c>
      <c r="G12" s="18">
        <v>8.1833333333333336</v>
      </c>
      <c r="H12" s="17">
        <v>11</v>
      </c>
      <c r="I12" s="14">
        <v>1.0572999999999999</v>
      </c>
      <c r="J12" s="14">
        <v>3.6299999999999999E-2</v>
      </c>
      <c r="K12" s="13">
        <v>35.41463414634147</v>
      </c>
      <c r="L12" s="15">
        <v>363</v>
      </c>
      <c r="M12" s="15">
        <v>1069.3599999999999</v>
      </c>
      <c r="N12" s="15">
        <v>183.81706501659053</v>
      </c>
      <c r="O12" s="16">
        <v>0.34097222222222223</v>
      </c>
      <c r="P12" s="12">
        <v>43262</v>
      </c>
      <c r="Q12" s="17">
        <v>10.249999999999998</v>
      </c>
    </row>
    <row r="13" spans="1:18" x14ac:dyDescent="0.2">
      <c r="A13" s="9">
        <v>618016</v>
      </c>
      <c r="B13" s="10">
        <v>1.02</v>
      </c>
      <c r="C13" s="48">
        <f>1</f>
        <v>1</v>
      </c>
      <c r="D13" s="10">
        <v>4.5585000000000004</v>
      </c>
      <c r="E13" s="11">
        <v>0.67222222222222217</v>
      </c>
      <c r="F13" s="12" t="s">
        <v>16</v>
      </c>
      <c r="G13" s="18">
        <v>8.3666666666666671</v>
      </c>
      <c r="H13" s="17">
        <v>12</v>
      </c>
      <c r="I13" s="14">
        <v>1.0417000000000001</v>
      </c>
      <c r="J13" s="14">
        <v>2.1700000000000053E-2</v>
      </c>
      <c r="K13" s="13">
        <v>21.170731707317128</v>
      </c>
      <c r="L13" s="15">
        <v>217.00000000000051</v>
      </c>
      <c r="M13" s="15">
        <v>1267.6500000000001</v>
      </c>
      <c r="N13" s="15">
        <v>217.86606286148114</v>
      </c>
      <c r="O13" s="16">
        <v>0.34861111111111115</v>
      </c>
      <c r="P13" s="12">
        <v>43262</v>
      </c>
      <c r="Q13" s="17">
        <v>10.249999999999998</v>
      </c>
    </row>
    <row r="14" spans="1:18" x14ac:dyDescent="0.2">
      <c r="A14" s="17">
        <v>618017</v>
      </c>
      <c r="B14" s="14">
        <v>1.0258</v>
      </c>
      <c r="C14" s="49">
        <f>1</f>
        <v>1</v>
      </c>
      <c r="D14" s="14">
        <v>4.0857999999999999</v>
      </c>
      <c r="E14" s="24">
        <v>0.67569444444444438</v>
      </c>
      <c r="F14" s="12" t="s">
        <v>16</v>
      </c>
      <c r="G14" s="18">
        <v>8.2833333333333332</v>
      </c>
      <c r="H14" s="17">
        <v>10</v>
      </c>
      <c r="I14" s="14">
        <v>1.0545</v>
      </c>
      <c r="J14" s="14">
        <v>2.8699999999999948E-2</v>
      </c>
      <c r="K14" s="13">
        <v>27.99999999999995</v>
      </c>
      <c r="L14" s="15">
        <v>286.99999999999949</v>
      </c>
      <c r="M14" s="15">
        <v>773.68</v>
      </c>
      <c r="N14" s="15">
        <v>133.04492480388566</v>
      </c>
      <c r="O14" s="16">
        <v>0.34513888888888888</v>
      </c>
      <c r="P14" s="12">
        <v>43262</v>
      </c>
      <c r="Q14" s="17">
        <v>10.25</v>
      </c>
    </row>
    <row r="15" spans="1:18" x14ac:dyDescent="0.2">
      <c r="A15" s="25">
        <v>618018</v>
      </c>
      <c r="B15" s="26">
        <v>1.0244</v>
      </c>
      <c r="C15" s="25">
        <f>1</f>
        <v>1</v>
      </c>
      <c r="D15" s="26">
        <v>4.2049000000000003</v>
      </c>
      <c r="E15" s="27">
        <v>0.91111111111111109</v>
      </c>
      <c r="F15" s="28" t="s">
        <v>16</v>
      </c>
      <c r="G15" s="29">
        <v>14</v>
      </c>
      <c r="H15" s="25">
        <v>11</v>
      </c>
      <c r="I15" s="26">
        <v>1.0553999999999999</v>
      </c>
      <c r="J15" s="3">
        <v>3.0999999999999917E-2</v>
      </c>
      <c r="K15" s="8">
        <v>30.243902439024314</v>
      </c>
      <c r="L15" s="2">
        <v>309.99999999999915</v>
      </c>
      <c r="M15" s="2">
        <v>277.27</v>
      </c>
      <c r="N15" s="8">
        <v>47.804806693128029</v>
      </c>
      <c r="O15" s="7">
        <v>0.58333333333333337</v>
      </c>
      <c r="P15" s="28">
        <v>43262</v>
      </c>
      <c r="Q15" s="4">
        <v>10.249999999999998</v>
      </c>
    </row>
    <row r="16" spans="1:18" x14ac:dyDescent="0.2">
      <c r="A16" s="25">
        <v>618019</v>
      </c>
      <c r="B16" s="26">
        <v>1.0243</v>
      </c>
      <c r="C16" s="25">
        <f>1</f>
        <v>1</v>
      </c>
      <c r="D16" s="26">
        <v>3.8410000000000002</v>
      </c>
      <c r="E16" s="27">
        <v>0.91527777777777775</v>
      </c>
      <c r="F16" s="28" t="s">
        <v>16</v>
      </c>
      <c r="G16" s="29">
        <v>14.1</v>
      </c>
      <c r="H16" s="25">
        <v>9</v>
      </c>
      <c r="I16" s="26">
        <v>1.0502</v>
      </c>
      <c r="J16" s="3">
        <v>2.5900000000000034E-2</v>
      </c>
      <c r="K16" s="8">
        <v>25.268292682926866</v>
      </c>
      <c r="L16" s="2">
        <v>259.00000000000034</v>
      </c>
      <c r="M16" s="2">
        <v>805.7</v>
      </c>
      <c r="N16" s="2">
        <v>138.54317943595686</v>
      </c>
      <c r="O16" s="7">
        <v>0.58750000000000002</v>
      </c>
      <c r="P16" s="28">
        <v>43262</v>
      </c>
      <c r="Q16" s="4">
        <v>10.249999999999998</v>
      </c>
    </row>
    <row r="17" spans="1:17" x14ac:dyDescent="0.2">
      <c r="A17" s="25">
        <v>618020</v>
      </c>
      <c r="B17" s="26">
        <v>1.0242</v>
      </c>
      <c r="C17" s="25">
        <f>1</f>
        <v>1</v>
      </c>
      <c r="D17" s="26">
        <v>3.8140999999999998</v>
      </c>
      <c r="E17" s="27">
        <v>0.9194444444444444</v>
      </c>
      <c r="F17" s="28" t="s">
        <v>16</v>
      </c>
      <c r="G17" s="29">
        <v>14.2</v>
      </c>
      <c r="H17" s="25">
        <v>11</v>
      </c>
      <c r="I17" s="26">
        <v>1.0564</v>
      </c>
      <c r="J17" s="3">
        <v>3.2200000000000006E-2</v>
      </c>
      <c r="K17" s="8">
        <v>31.41463414634147</v>
      </c>
      <c r="L17" s="2">
        <v>322.00000000000006</v>
      </c>
      <c r="M17" s="2">
        <v>905.01</v>
      </c>
      <c r="N17" s="2">
        <v>155.59601102593155</v>
      </c>
      <c r="O17" s="7">
        <v>0.59166666666666667</v>
      </c>
      <c r="P17" s="28">
        <v>43262</v>
      </c>
      <c r="Q17" s="4">
        <v>10.25</v>
      </c>
    </row>
    <row r="18" spans="1:17" x14ac:dyDescent="0.2">
      <c r="A18" s="30">
        <v>619039</v>
      </c>
      <c r="B18" s="14">
        <v>1.0242</v>
      </c>
      <c r="C18" s="30">
        <f>1</f>
        <v>1</v>
      </c>
      <c r="D18" s="14">
        <v>3.7970000000000002</v>
      </c>
      <c r="E18" s="24">
        <v>0.26805555555555555</v>
      </c>
      <c r="F18" s="31" t="s">
        <v>17</v>
      </c>
      <c r="G18" s="32">
        <v>16.683333333333334</v>
      </c>
      <c r="H18" s="17">
        <v>9</v>
      </c>
      <c r="I18" s="17">
        <v>1.0445</v>
      </c>
      <c r="J18" s="14">
        <v>2.0299999999999985E-2</v>
      </c>
      <c r="K18" s="13">
        <v>19.804878048780473</v>
      </c>
      <c r="L18" s="15">
        <v>202.99999999999986</v>
      </c>
      <c r="M18" s="15">
        <v>356.72300000000001</v>
      </c>
      <c r="N18" s="32">
        <v>61.447930530790515</v>
      </c>
      <c r="O18" s="16">
        <v>0.69513888888888886</v>
      </c>
      <c r="P18" s="12">
        <v>43263</v>
      </c>
      <c r="Q18" s="17">
        <v>10.25</v>
      </c>
    </row>
    <row r="19" spans="1:17" x14ac:dyDescent="0.2">
      <c r="A19" s="30">
        <v>619040</v>
      </c>
      <c r="B19" s="14">
        <v>1.0207999999999999</v>
      </c>
      <c r="C19" s="30">
        <f>1</f>
        <v>1</v>
      </c>
      <c r="D19" s="14">
        <v>3.7181999999999999</v>
      </c>
      <c r="E19" s="24">
        <v>0.27361111111111108</v>
      </c>
      <c r="F19" s="31" t="s">
        <v>17</v>
      </c>
      <c r="G19" s="32">
        <v>16.816666666666666</v>
      </c>
      <c r="H19" s="17">
        <v>11</v>
      </c>
      <c r="I19" s="17">
        <v>1.0538000000000001</v>
      </c>
      <c r="J19" s="14">
        <v>3.300000000000014E-2</v>
      </c>
      <c r="K19" s="13">
        <v>32.195121951219654</v>
      </c>
      <c r="L19" s="15">
        <v>330.00000000000142</v>
      </c>
      <c r="M19" s="15">
        <v>208.9838</v>
      </c>
      <c r="N19" s="32">
        <v>36.079169108601498</v>
      </c>
      <c r="O19" s="16">
        <v>0.7006944444444444</v>
      </c>
      <c r="P19" s="12">
        <v>43263</v>
      </c>
      <c r="Q19" s="17">
        <v>10.249999999999998</v>
      </c>
    </row>
    <row r="20" spans="1:17" x14ac:dyDescent="0.2">
      <c r="A20" s="30">
        <v>619041</v>
      </c>
      <c r="B20" s="14">
        <v>1.028</v>
      </c>
      <c r="C20" s="30">
        <f>1</f>
        <v>1</v>
      </c>
      <c r="D20" s="14">
        <v>3.7286000000000001</v>
      </c>
      <c r="E20" s="24">
        <v>0.27916666666666667</v>
      </c>
      <c r="F20" s="31" t="s">
        <v>17</v>
      </c>
      <c r="G20" s="32">
        <v>16.933333333333334</v>
      </c>
      <c r="H20" s="17">
        <v>11</v>
      </c>
      <c r="I20" s="17">
        <v>1.0613999999999999</v>
      </c>
      <c r="J20" s="14">
        <v>3.3399999999999874E-2</v>
      </c>
      <c r="K20" s="13">
        <v>32.585365853658416</v>
      </c>
      <c r="L20" s="15">
        <v>333.99999999999875</v>
      </c>
      <c r="M20" s="15">
        <v>169.5976</v>
      </c>
      <c r="N20" s="32">
        <v>29.31604117013547</v>
      </c>
      <c r="O20" s="16">
        <v>0.7055555555555556</v>
      </c>
      <c r="P20" s="12">
        <v>43263</v>
      </c>
      <c r="Q20" s="17">
        <v>10.25</v>
      </c>
    </row>
    <row r="21" spans="1:17" x14ac:dyDescent="0.2">
      <c r="A21" s="25">
        <v>618021</v>
      </c>
      <c r="B21" s="26">
        <v>1.0209999999999999</v>
      </c>
      <c r="C21" s="25">
        <f>1</f>
        <v>1</v>
      </c>
      <c r="D21" s="26">
        <v>4.2496999999999998</v>
      </c>
      <c r="E21" s="27">
        <v>0.3659722222222222</v>
      </c>
      <c r="F21" s="28" t="s">
        <v>18</v>
      </c>
      <c r="G21" s="29">
        <v>24.916666666666668</v>
      </c>
      <c r="H21" s="25">
        <v>9</v>
      </c>
      <c r="I21" s="26">
        <v>1.0408999999999999</v>
      </c>
      <c r="J21" s="3">
        <v>1.9900000000000029E-2</v>
      </c>
      <c r="K21" s="8">
        <v>19.414634146341495</v>
      </c>
      <c r="L21" s="2">
        <v>199.00000000000028</v>
      </c>
      <c r="M21" s="2">
        <v>597.76</v>
      </c>
      <c r="N21" s="2">
        <v>102.83714982343709</v>
      </c>
      <c r="O21" s="7">
        <v>1.0381944444444444</v>
      </c>
      <c r="P21" s="28">
        <v>43262</v>
      </c>
      <c r="Q21" s="4">
        <v>10.249999999999998</v>
      </c>
    </row>
    <row r="22" spans="1:17" x14ac:dyDescent="0.2">
      <c r="A22" s="25">
        <v>618022</v>
      </c>
      <c r="B22" s="26">
        <v>1.0244</v>
      </c>
      <c r="C22" s="25">
        <f>1</f>
        <v>1</v>
      </c>
      <c r="D22" s="26">
        <v>4.3811999999999998</v>
      </c>
      <c r="E22" s="27">
        <v>0.37083333333333335</v>
      </c>
      <c r="F22" s="28" t="s">
        <v>18</v>
      </c>
      <c r="G22" s="29">
        <v>25.033333333333335</v>
      </c>
      <c r="H22" s="25">
        <v>12</v>
      </c>
      <c r="I22" s="26">
        <v>1.0638000000000001</v>
      </c>
      <c r="J22" s="3">
        <v>3.9400000000000102E-2</v>
      </c>
      <c r="K22" s="8">
        <v>38.439024390244008</v>
      </c>
      <c r="L22" s="2">
        <v>394.00000000000102</v>
      </c>
      <c r="M22" s="2">
        <v>436.76</v>
      </c>
      <c r="N22" s="33">
        <v>75.191334840193434</v>
      </c>
      <c r="O22" s="7">
        <v>1.0430555555555556</v>
      </c>
      <c r="P22" s="28">
        <v>43262</v>
      </c>
      <c r="Q22" s="4">
        <v>10.249999999999998</v>
      </c>
    </row>
    <row r="23" spans="1:17" x14ac:dyDescent="0.2">
      <c r="A23" s="25">
        <v>618023</v>
      </c>
      <c r="B23" s="26">
        <v>1.0227999999999999</v>
      </c>
      <c r="C23" s="25">
        <f>1</f>
        <v>1</v>
      </c>
      <c r="D23" s="26">
        <v>3.7955000000000001</v>
      </c>
      <c r="E23" s="27">
        <v>0.3756944444444445</v>
      </c>
      <c r="F23" s="28" t="s">
        <v>18</v>
      </c>
      <c r="G23" s="29">
        <v>25.15</v>
      </c>
      <c r="H23" s="25">
        <v>9</v>
      </c>
      <c r="I23" s="26">
        <v>1.0496000000000001</v>
      </c>
      <c r="J23" s="3">
        <v>2.6800000000000157E-2</v>
      </c>
      <c r="K23" s="8">
        <v>26.146341463414789</v>
      </c>
      <c r="L23" s="2">
        <v>268.00000000000159</v>
      </c>
      <c r="M23" s="2">
        <v>203.09</v>
      </c>
      <c r="N23" s="33">
        <v>35.067126224450938</v>
      </c>
      <c r="O23" s="7">
        <v>1.0479166666666666</v>
      </c>
      <c r="P23" s="28">
        <v>43262</v>
      </c>
      <c r="Q23" s="4">
        <v>10.25</v>
      </c>
    </row>
    <row r="24" spans="1:17" x14ac:dyDescent="0.2">
      <c r="A24" s="30">
        <v>618024</v>
      </c>
      <c r="B24" s="34">
        <v>1.0279</v>
      </c>
      <c r="C24" s="30">
        <f>1</f>
        <v>1</v>
      </c>
      <c r="D24" s="34">
        <v>4.5117000000000003</v>
      </c>
      <c r="E24" s="35">
        <v>0.36805555555555558</v>
      </c>
      <c r="F24" s="36" t="s">
        <v>19</v>
      </c>
      <c r="G24" s="37">
        <v>48.966666666666669</v>
      </c>
      <c r="H24" s="30">
        <v>9</v>
      </c>
      <c r="I24" s="34">
        <v>1.0497000000000001</v>
      </c>
      <c r="J24" s="14">
        <v>2.1800000000000042E-2</v>
      </c>
      <c r="K24" s="13">
        <v>21.268292682926873</v>
      </c>
      <c r="L24" s="15">
        <v>218.00000000000043</v>
      </c>
      <c r="M24" s="32">
        <v>81.531400000000005</v>
      </c>
      <c r="N24" s="32">
        <v>14.193917744810429</v>
      </c>
      <c r="O24" s="16">
        <v>2.0402777777777779</v>
      </c>
      <c r="P24" s="36">
        <v>43262</v>
      </c>
      <c r="Q24" s="17">
        <v>10.249999999999998</v>
      </c>
    </row>
    <row r="25" spans="1:17" x14ac:dyDescent="0.2">
      <c r="A25" s="30">
        <v>618025</v>
      </c>
      <c r="B25" s="34">
        <v>1.0294000000000001</v>
      </c>
      <c r="C25" s="30">
        <f>1</f>
        <v>1</v>
      </c>
      <c r="D25" s="34">
        <v>4.4745999999999997</v>
      </c>
      <c r="E25" s="35">
        <v>0.37222222222222223</v>
      </c>
      <c r="F25" s="36" t="s">
        <v>19</v>
      </c>
      <c r="G25" s="37">
        <v>49.06666666666667</v>
      </c>
      <c r="H25" s="30">
        <v>10</v>
      </c>
      <c r="I25" s="34">
        <v>1.0538000000000001</v>
      </c>
      <c r="J25" s="14">
        <v>2.4399999999999977E-2</v>
      </c>
      <c r="K25" s="13">
        <v>23.804878048780466</v>
      </c>
      <c r="L25" s="15">
        <v>243.99999999999977</v>
      </c>
      <c r="M25" s="15">
        <v>270.49</v>
      </c>
      <c r="N25" s="32">
        <v>46.64059162737405</v>
      </c>
      <c r="O25" s="16">
        <v>2.0444444444444447</v>
      </c>
      <c r="P25" s="38">
        <v>43262</v>
      </c>
      <c r="Q25" s="17">
        <v>10.25</v>
      </c>
    </row>
    <row r="26" spans="1:17" x14ac:dyDescent="0.2">
      <c r="A26" s="30">
        <v>618026</v>
      </c>
      <c r="B26" s="34">
        <v>1.0234000000000001</v>
      </c>
      <c r="C26" s="30">
        <f>1</f>
        <v>1</v>
      </c>
      <c r="D26" s="34">
        <v>3.9615</v>
      </c>
      <c r="E26" s="35">
        <v>0.37777777777777777</v>
      </c>
      <c r="F26" s="36" t="s">
        <v>19</v>
      </c>
      <c r="G26" s="37">
        <v>49.2</v>
      </c>
      <c r="H26" s="30">
        <v>9</v>
      </c>
      <c r="I26" s="34">
        <v>1.0458000000000001</v>
      </c>
      <c r="J26" s="14">
        <v>2.2399999999999975E-2</v>
      </c>
      <c r="K26" s="13">
        <v>21.853658536585343</v>
      </c>
      <c r="L26" s="15">
        <v>223.99999999999974</v>
      </c>
      <c r="M26" s="15">
        <v>184.7</v>
      </c>
      <c r="N26" s="32">
        <v>31.909321643445647</v>
      </c>
      <c r="O26" s="16">
        <v>2.0500000000000003</v>
      </c>
      <c r="P26" s="38">
        <v>43262</v>
      </c>
      <c r="Q26" s="17">
        <v>10.25</v>
      </c>
    </row>
    <row r="27" spans="1:17" x14ac:dyDescent="0.2">
      <c r="A27" s="25">
        <v>618027</v>
      </c>
      <c r="B27" s="26">
        <v>1.0250999999999999</v>
      </c>
      <c r="C27" s="25">
        <f>1</f>
        <v>1</v>
      </c>
      <c r="D27" s="26">
        <v>3.3923000000000001</v>
      </c>
      <c r="E27" s="27">
        <v>0.33611111111111108</v>
      </c>
      <c r="F27" s="28" t="s">
        <v>17</v>
      </c>
      <c r="G27" s="29">
        <v>96.2</v>
      </c>
      <c r="H27" s="25">
        <v>7</v>
      </c>
      <c r="I27" s="26">
        <v>1.0415000000000001</v>
      </c>
      <c r="J27" s="3">
        <v>1.6400000000000192E-2</v>
      </c>
      <c r="K27" s="8">
        <v>16.000000000000188</v>
      </c>
      <c r="L27" s="2">
        <v>164.00000000000193</v>
      </c>
      <c r="M27" s="29">
        <v>9.6</v>
      </c>
      <c r="N27" s="39">
        <v>1.8423514349614087</v>
      </c>
      <c r="O27" s="40">
        <v>4.0083333333333337</v>
      </c>
      <c r="P27" s="41">
        <v>43263</v>
      </c>
      <c r="Q27" s="4">
        <v>10.25</v>
      </c>
    </row>
    <row r="28" spans="1:17" x14ac:dyDescent="0.2">
      <c r="A28" s="25">
        <v>618028</v>
      </c>
      <c r="B28" s="26">
        <v>1.0210999999999999</v>
      </c>
      <c r="C28" s="25">
        <f>1</f>
        <v>1</v>
      </c>
      <c r="D28" s="26">
        <v>4.3409000000000004</v>
      </c>
      <c r="E28" s="27">
        <v>0.34166666666666662</v>
      </c>
      <c r="F28" s="28" t="s">
        <v>17</v>
      </c>
      <c r="G28" s="29">
        <v>96.333333333333329</v>
      </c>
      <c r="H28" s="25">
        <v>10</v>
      </c>
      <c r="I28" s="26">
        <v>1.048</v>
      </c>
      <c r="J28" s="3">
        <v>2.6900000000000146E-2</v>
      </c>
      <c r="K28" s="8">
        <v>26.243902439024534</v>
      </c>
      <c r="L28" s="2">
        <v>269.00000000000148</v>
      </c>
      <c r="M28" s="29">
        <v>10.78</v>
      </c>
      <c r="N28" s="39">
        <v>2.0449729360808342</v>
      </c>
      <c r="O28" s="40">
        <v>4.0138888888888884</v>
      </c>
      <c r="P28" s="41">
        <v>43263</v>
      </c>
      <c r="Q28" s="4">
        <v>10.25</v>
      </c>
    </row>
    <row r="29" spans="1:17" x14ac:dyDescent="0.2">
      <c r="A29" s="25">
        <v>618029</v>
      </c>
      <c r="B29" s="26">
        <v>1.0242</v>
      </c>
      <c r="C29" s="25">
        <f>1</f>
        <v>1</v>
      </c>
      <c r="D29" s="26">
        <v>4.2655000000000003</v>
      </c>
      <c r="E29" s="27">
        <v>0.34722222222222227</v>
      </c>
      <c r="F29" s="28" t="s">
        <v>17</v>
      </c>
      <c r="G29" s="29">
        <v>96.466666666666669</v>
      </c>
      <c r="H29" s="25">
        <v>9</v>
      </c>
      <c r="I29" s="26">
        <v>1.0466</v>
      </c>
      <c r="J29" s="3">
        <v>2.2399999999999975E-2</v>
      </c>
      <c r="K29" s="8">
        <v>21.853658536585343</v>
      </c>
      <c r="L29" s="2">
        <v>223.99999999999974</v>
      </c>
      <c r="M29" s="42">
        <v>109.0154</v>
      </c>
      <c r="N29" s="29">
        <v>18.913281589527625</v>
      </c>
      <c r="O29" s="40">
        <v>4.0194444444444448</v>
      </c>
      <c r="P29" s="41">
        <v>43263</v>
      </c>
      <c r="Q29" s="4">
        <v>10.25</v>
      </c>
    </row>
    <row r="30" spans="1:17" x14ac:dyDescent="0.2">
      <c r="A30" s="30">
        <v>618030</v>
      </c>
      <c r="B30" s="34">
        <v>1.0213000000000001</v>
      </c>
      <c r="C30" s="30">
        <f>1</f>
        <v>1</v>
      </c>
      <c r="D30" s="34">
        <v>3.6711</v>
      </c>
      <c r="E30" s="35">
        <v>0.39583333333333331</v>
      </c>
      <c r="F30" s="36" t="s">
        <v>20</v>
      </c>
      <c r="G30" s="43">
        <v>192.5</v>
      </c>
      <c r="H30" s="30">
        <v>7</v>
      </c>
      <c r="I30" s="34">
        <v>1.0285</v>
      </c>
      <c r="J30" s="14">
        <v>7.1999999999998732E-3</v>
      </c>
      <c r="K30" s="13">
        <v>7.0243902439023156</v>
      </c>
      <c r="L30" s="44">
        <v>35.999999999999368</v>
      </c>
      <c r="M30" s="37">
        <v>50</v>
      </c>
      <c r="N30" s="45">
        <v>0.32521913588656559</v>
      </c>
      <c r="O30" s="45">
        <v>8.0208333333333339</v>
      </c>
      <c r="P30" s="38">
        <v>43269</v>
      </c>
      <c r="Q30" s="17">
        <v>5.125</v>
      </c>
    </row>
    <row r="31" spans="1:17" x14ac:dyDescent="0.2">
      <c r="A31" s="30">
        <v>618031</v>
      </c>
      <c r="B31" s="34">
        <v>1.0234000000000001</v>
      </c>
      <c r="C31" s="30">
        <f>1</f>
        <v>1</v>
      </c>
      <c r="D31" s="34">
        <v>4.0293000000000001</v>
      </c>
      <c r="E31" s="35">
        <v>0.40416666666666662</v>
      </c>
      <c r="F31" s="36" t="s">
        <v>20</v>
      </c>
      <c r="G31" s="43">
        <v>192.7</v>
      </c>
      <c r="H31" s="30">
        <v>10</v>
      </c>
      <c r="I31" s="34">
        <v>1.0428999999999999</v>
      </c>
      <c r="J31" s="14">
        <v>1.9499999999999851E-2</v>
      </c>
      <c r="K31" s="13">
        <v>19.024390243902296</v>
      </c>
      <c r="L31" s="44">
        <v>97.499999999999261</v>
      </c>
      <c r="M31" s="37">
        <v>55</v>
      </c>
      <c r="N31" s="45">
        <v>0.3636934098944527</v>
      </c>
      <c r="O31" s="45">
        <v>8.0291666666666668</v>
      </c>
      <c r="P31" s="38">
        <v>43269</v>
      </c>
      <c r="Q31" s="17">
        <v>5.125</v>
      </c>
    </row>
    <row r="32" spans="1:17" x14ac:dyDescent="0.2">
      <c r="A32" s="30">
        <v>618032</v>
      </c>
      <c r="B32" s="34">
        <v>1.0212000000000001</v>
      </c>
      <c r="C32" s="30">
        <f>1</f>
        <v>1</v>
      </c>
      <c r="D32" s="34">
        <v>4.1436999999999999</v>
      </c>
      <c r="E32" s="35">
        <v>0.4152777777777778</v>
      </c>
      <c r="F32" s="36" t="s">
        <v>20</v>
      </c>
      <c r="G32" s="43">
        <v>192.96666666666667</v>
      </c>
      <c r="H32" s="30">
        <v>10</v>
      </c>
      <c r="I32" s="34">
        <v>1.0315000000000001</v>
      </c>
      <c r="J32" s="14">
        <v>1.0299999999999976E-2</v>
      </c>
      <c r="K32" s="13">
        <v>10.048780487804855</v>
      </c>
      <c r="L32" s="44">
        <v>51.499999999999879</v>
      </c>
      <c r="M32" s="37">
        <v>15.57</v>
      </c>
      <c r="N32" s="34">
        <v>6.0285285068255305E-2</v>
      </c>
      <c r="O32" s="45">
        <v>8.0402777777777779</v>
      </c>
      <c r="P32" s="38">
        <v>43269</v>
      </c>
      <c r="Q32" s="17">
        <v>5.125</v>
      </c>
    </row>
    <row r="33" spans="1:18" x14ac:dyDescent="0.2">
      <c r="A33" s="25">
        <v>618033</v>
      </c>
      <c r="B33" s="26">
        <v>1.0241</v>
      </c>
      <c r="C33" s="25">
        <f>1</f>
        <v>1</v>
      </c>
      <c r="D33" s="26">
        <v>3.9908000000000001</v>
      </c>
      <c r="E33" s="27">
        <v>0.3666666666666667</v>
      </c>
      <c r="F33" s="28" t="s">
        <v>21</v>
      </c>
      <c r="G33" s="42">
        <v>336.93333333333334</v>
      </c>
      <c r="H33" s="25">
        <v>10</v>
      </c>
      <c r="I33" s="26">
        <v>1.0523</v>
      </c>
      <c r="J33" s="3">
        <v>2.8200000000000003E-2</v>
      </c>
      <c r="K33" s="8">
        <v>27.512195121951223</v>
      </c>
      <c r="L33" s="46">
        <v>141</v>
      </c>
      <c r="M33" s="42">
        <v>110.98</v>
      </c>
      <c r="N33" s="40">
        <v>0.16264544918824561</v>
      </c>
      <c r="O33" s="40">
        <v>14.03888888888889</v>
      </c>
      <c r="P33" s="41">
        <v>43291</v>
      </c>
      <c r="Q33" s="4">
        <v>5.1249999999999991</v>
      </c>
    </row>
    <row r="34" spans="1:18" x14ac:dyDescent="0.2">
      <c r="A34" s="25">
        <v>618034</v>
      </c>
      <c r="B34" s="26">
        <v>1.0209999999999999</v>
      </c>
      <c r="C34" s="25">
        <f>1</f>
        <v>1</v>
      </c>
      <c r="D34" s="26">
        <v>3.5579000000000001</v>
      </c>
      <c r="E34" s="27">
        <v>0.37222222222222223</v>
      </c>
      <c r="F34" s="28" t="s">
        <v>21</v>
      </c>
      <c r="G34" s="42">
        <v>337.06666666666666</v>
      </c>
      <c r="H34" s="25">
        <v>12</v>
      </c>
      <c r="I34" s="26">
        <v>1.0451999999999999</v>
      </c>
      <c r="J34" s="3">
        <v>2.4199999999999999E-2</v>
      </c>
      <c r="K34" s="8">
        <v>23.609756097560975</v>
      </c>
      <c r="L34" s="46">
        <v>121</v>
      </c>
      <c r="M34" s="42">
        <v>238.34</v>
      </c>
      <c r="N34" s="40">
        <v>0.34929641700780734</v>
      </c>
      <c r="O34" s="40">
        <v>14.044444444444444</v>
      </c>
      <c r="P34" s="41">
        <v>43291</v>
      </c>
      <c r="Q34" s="4">
        <v>5.125</v>
      </c>
    </row>
    <row r="35" spans="1:18" x14ac:dyDescent="0.2">
      <c r="A35" s="25">
        <v>618035</v>
      </c>
      <c r="B35" s="26">
        <v>1.0236000000000001</v>
      </c>
      <c r="C35" s="25">
        <f>1</f>
        <v>1</v>
      </c>
      <c r="D35" s="26">
        <v>4.5218999999999996</v>
      </c>
      <c r="E35" s="27">
        <v>0.37638888888888888</v>
      </c>
      <c r="F35" s="28" t="s">
        <v>21</v>
      </c>
      <c r="G35" s="42">
        <v>337.16666666666669</v>
      </c>
      <c r="H35" s="25">
        <v>11</v>
      </c>
      <c r="I35" s="26">
        <v>1.0572999999999999</v>
      </c>
      <c r="J35" s="3">
        <v>3.3699999999999841E-2</v>
      </c>
      <c r="K35" s="8">
        <v>32.878048780487653</v>
      </c>
      <c r="L35" s="46">
        <v>168.4999999999992</v>
      </c>
      <c r="M35" s="42">
        <v>172.82</v>
      </c>
      <c r="N35" s="40">
        <v>0.25327434248254282</v>
      </c>
      <c r="O35" s="40">
        <v>14.048611111111112</v>
      </c>
      <c r="P35" s="41">
        <v>43291</v>
      </c>
      <c r="Q35" s="4">
        <v>5.1249999999999991</v>
      </c>
    </row>
    <row r="36" spans="1:18" x14ac:dyDescent="0.2">
      <c r="A36" s="30">
        <v>709206</v>
      </c>
      <c r="B36" s="17">
        <v>1.0239</v>
      </c>
      <c r="C36" s="17">
        <v>2</v>
      </c>
      <c r="D36" s="17">
        <v>2.2364999999999999</v>
      </c>
      <c r="E36" s="24">
        <v>0.51666666666666672</v>
      </c>
      <c r="F36" s="17" t="s">
        <v>22</v>
      </c>
      <c r="G36" s="15">
        <v>1152.5333333333333</v>
      </c>
      <c r="H36" s="17">
        <v>5</v>
      </c>
      <c r="I36" s="17">
        <v>1.0374000000000001</v>
      </c>
      <c r="J36" s="14">
        <v>1.3500000000000068E-2</v>
      </c>
      <c r="K36" s="13">
        <v>13.17073170731714</v>
      </c>
      <c r="L36" s="15">
        <v>67.500000000000341</v>
      </c>
      <c r="M36" s="15" t="s">
        <v>23</v>
      </c>
      <c r="N36" s="16">
        <v>0</v>
      </c>
      <c r="O36" s="13">
        <v>48.022222222222219</v>
      </c>
      <c r="P36" s="12">
        <v>43332</v>
      </c>
      <c r="Q36" s="17">
        <v>5.125</v>
      </c>
    </row>
    <row r="37" spans="1:18" x14ac:dyDescent="0.2">
      <c r="A37" s="30">
        <v>709207</v>
      </c>
      <c r="B37" s="17">
        <v>1.0246</v>
      </c>
      <c r="C37" s="17">
        <v>2</v>
      </c>
      <c r="D37" s="17">
        <v>3.5510000000000002</v>
      </c>
      <c r="E37" s="24">
        <v>0.5229166666666667</v>
      </c>
      <c r="F37" s="17" t="s">
        <v>22</v>
      </c>
      <c r="G37" s="15">
        <v>1152.6833333333334</v>
      </c>
      <c r="H37" s="17">
        <v>9</v>
      </c>
      <c r="I37" s="17">
        <v>1.048</v>
      </c>
      <c r="J37" s="14">
        <v>2.3400000000000087E-2</v>
      </c>
      <c r="K37" s="13">
        <v>22.829268292683015</v>
      </c>
      <c r="L37" s="15">
        <v>117.00000000000044</v>
      </c>
      <c r="M37" s="13">
        <v>1.3</v>
      </c>
      <c r="N37" s="14">
        <v>4.8267468205440832E-2</v>
      </c>
      <c r="O37" s="13">
        <v>48.028472222222227</v>
      </c>
      <c r="P37" s="12">
        <v>43332</v>
      </c>
      <c r="Q37" s="17">
        <v>5.125</v>
      </c>
    </row>
    <row r="38" spans="1:18" x14ac:dyDescent="0.2">
      <c r="A38" s="30">
        <v>709208</v>
      </c>
      <c r="B38" s="17">
        <v>1.0187999999999999</v>
      </c>
      <c r="C38" s="17">
        <v>2</v>
      </c>
      <c r="D38" s="17">
        <v>3.1366000000000001</v>
      </c>
      <c r="E38" s="24">
        <v>0.52708333333333335</v>
      </c>
      <c r="F38" s="17" t="s">
        <v>22</v>
      </c>
      <c r="G38" s="15">
        <v>1152.7833333333333</v>
      </c>
      <c r="H38" s="17">
        <v>9</v>
      </c>
      <c r="I38" s="17">
        <v>1.0387</v>
      </c>
      <c r="J38" s="14">
        <v>1.9900000000000029E-2</v>
      </c>
      <c r="K38" s="13">
        <v>19.414634146341495</v>
      </c>
      <c r="L38" s="15">
        <v>99.500000000000142</v>
      </c>
      <c r="M38" s="13">
        <v>1</v>
      </c>
      <c r="N38" s="14">
        <v>4.574164465560443E-2</v>
      </c>
      <c r="O38" s="13">
        <v>48.03263888888889</v>
      </c>
      <c r="P38" s="12">
        <v>43332</v>
      </c>
      <c r="Q38" s="17">
        <v>5.125</v>
      </c>
    </row>
    <row r="39" spans="1:18" x14ac:dyDescent="0.2">
      <c r="A39" s="30">
        <v>709209</v>
      </c>
      <c r="B39" s="17">
        <v>1.0249999999999999</v>
      </c>
      <c r="C39" s="17">
        <v>2</v>
      </c>
      <c r="D39" s="17">
        <v>3.2591000000000001</v>
      </c>
      <c r="E39" s="24">
        <v>0.53055555555555556</v>
      </c>
      <c r="F39" s="17" t="s">
        <v>22</v>
      </c>
      <c r="G39" s="15">
        <v>1152.8666666666666</v>
      </c>
      <c r="H39" s="17">
        <v>10</v>
      </c>
      <c r="I39" s="17">
        <v>1.0422</v>
      </c>
      <c r="J39" s="14">
        <v>1.7200000000000104E-2</v>
      </c>
      <c r="K39" s="13">
        <v>16.780487804878149</v>
      </c>
      <c r="L39" s="15">
        <v>86.000000000000526</v>
      </c>
      <c r="M39" s="50"/>
      <c r="N39" s="50"/>
      <c r="O39" s="50"/>
      <c r="P39" s="50"/>
      <c r="Q39" s="50"/>
      <c r="R39" t="s">
        <v>29</v>
      </c>
    </row>
    <row r="40" spans="1:18" x14ac:dyDescent="0.2">
      <c r="A40" s="30">
        <v>709210</v>
      </c>
      <c r="B40" s="17">
        <v>1.0175000000000001</v>
      </c>
      <c r="C40" s="17">
        <v>2</v>
      </c>
      <c r="D40" s="17">
        <v>2.4291999999999998</v>
      </c>
      <c r="E40" s="24">
        <v>0.53472222222222221</v>
      </c>
      <c r="F40" s="17" t="s">
        <v>22</v>
      </c>
      <c r="G40" s="15">
        <v>1152.9666666666667</v>
      </c>
      <c r="H40" s="17">
        <v>5</v>
      </c>
      <c r="I40" s="17">
        <v>1.0310999999999999</v>
      </c>
      <c r="J40" s="14">
        <v>1.3599999999999834E-2</v>
      </c>
      <c r="K40" s="13">
        <v>13.268292682926669</v>
      </c>
      <c r="L40" s="15">
        <v>67.999999999999176</v>
      </c>
      <c r="M40" s="15" t="s">
        <v>23</v>
      </c>
      <c r="N40" s="16">
        <v>0</v>
      </c>
      <c r="O40" s="13">
        <v>48.040277777777781</v>
      </c>
      <c r="P40" s="12">
        <v>43332</v>
      </c>
      <c r="Q40" s="17">
        <v>5.125</v>
      </c>
    </row>
    <row r="41" spans="1:18" x14ac:dyDescent="0.2">
      <c r="A41" s="25">
        <v>618042</v>
      </c>
      <c r="B41" s="4">
        <v>1.0234000000000001</v>
      </c>
      <c r="C41" s="4" t="s">
        <v>24</v>
      </c>
      <c r="D41" s="4">
        <v>2.9190999999999998</v>
      </c>
      <c r="E41" s="5">
        <v>0.37152777777777773</v>
      </c>
      <c r="F41" s="47" t="s">
        <v>25</v>
      </c>
      <c r="G41" s="8" t="s">
        <v>26</v>
      </c>
      <c r="H41" s="4">
        <v>11</v>
      </c>
      <c r="I41" s="4">
        <v>1.04</v>
      </c>
      <c r="J41" s="3">
        <v>1.6599999999999948E-2</v>
      </c>
      <c r="K41" s="8">
        <v>16.195121951219463</v>
      </c>
      <c r="L41" s="2">
        <v>165.99999999999949</v>
      </c>
      <c r="M41" s="2" t="s">
        <v>23</v>
      </c>
      <c r="N41" s="7">
        <v>0</v>
      </c>
      <c r="O41" s="7" t="s">
        <v>24</v>
      </c>
      <c r="P41" s="6">
        <v>43270</v>
      </c>
      <c r="Q41" s="4">
        <v>10.25</v>
      </c>
    </row>
    <row r="42" spans="1:18" x14ac:dyDescent="0.2">
      <c r="A42" s="25">
        <v>618043</v>
      </c>
      <c r="B42" s="4">
        <v>1.0215000000000001</v>
      </c>
      <c r="C42" s="4" t="s">
        <v>24</v>
      </c>
      <c r="D42" s="4">
        <v>3.0569999999999999</v>
      </c>
      <c r="E42" s="5">
        <v>0.37777777777777777</v>
      </c>
      <c r="F42" s="47" t="s">
        <v>25</v>
      </c>
      <c r="G42" s="8" t="s">
        <v>26</v>
      </c>
      <c r="H42" s="4">
        <v>9</v>
      </c>
      <c r="I42" s="4">
        <v>1.0416000000000001</v>
      </c>
      <c r="J42" s="3">
        <v>2.0100000000000007E-2</v>
      </c>
      <c r="K42" s="8">
        <v>19.609756097560982</v>
      </c>
      <c r="L42" s="2">
        <v>201.00000000000006</v>
      </c>
      <c r="M42" s="8">
        <v>5.37</v>
      </c>
      <c r="N42" s="7">
        <v>-3.6404467815668605E-2</v>
      </c>
      <c r="O42" s="7" t="s">
        <v>24</v>
      </c>
      <c r="P42" s="6">
        <v>43270</v>
      </c>
      <c r="Q42" s="4">
        <v>10.25</v>
      </c>
    </row>
    <row r="43" spans="1:18" x14ac:dyDescent="0.2">
      <c r="A43" s="25">
        <v>618044</v>
      </c>
      <c r="B43" s="4">
        <v>1.0253000000000001</v>
      </c>
      <c r="C43" s="4" t="s">
        <v>24</v>
      </c>
      <c r="D43" s="4">
        <v>3.0070000000000001</v>
      </c>
      <c r="E43" s="5">
        <v>0.3833333333333333</v>
      </c>
      <c r="F43" s="4" t="s">
        <v>25</v>
      </c>
      <c r="G43" s="8" t="s">
        <v>26</v>
      </c>
      <c r="H43" s="4">
        <v>9</v>
      </c>
      <c r="I43" s="4">
        <v>1.0471999999999999</v>
      </c>
      <c r="J43" s="3">
        <v>2.1899999999999809E-2</v>
      </c>
      <c r="K43" s="8">
        <v>21.365853658536398</v>
      </c>
      <c r="L43" s="2">
        <v>218.9999999999981</v>
      </c>
      <c r="M43" s="8">
        <v>1.5</v>
      </c>
      <c r="N43" s="7">
        <v>-9.5962643979877776E-2</v>
      </c>
      <c r="O43" s="7" t="s">
        <v>24</v>
      </c>
      <c r="P43" s="6">
        <v>43270</v>
      </c>
      <c r="Q43" s="4">
        <v>10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0pm SCN Expos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en, Nancy</dc:creator>
  <cp:lastModifiedBy>Rhyne, Andrew</cp:lastModifiedBy>
  <dcterms:created xsi:type="dcterms:W3CDTF">2018-10-12T18:24:13Z</dcterms:created>
  <dcterms:modified xsi:type="dcterms:W3CDTF">2018-10-15T19:34:23Z</dcterms:modified>
</cp:coreProperties>
</file>